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325"/>
  <workbookPr/>
  <mc:AlternateContent xmlns:mc="http://schemas.openxmlformats.org/markup-compatibility/2006">
    <mc:Choice Requires="x15">
      <x15ac:absPath xmlns:x15ac="http://schemas.microsoft.com/office/spreadsheetml/2010/11/ac" url="C:\Users\YANS\Desktop\三审最终-提交\提交用原始数据\"/>
    </mc:Choice>
  </mc:AlternateContent>
  <xr:revisionPtr revIDLastSave="0" documentId="13_ncr:1_{02466429-117D-4548-8345-83F833FF1115}" xr6:coauthVersionLast="45" xr6:coauthVersionMax="45" xr10:uidLastSave="{00000000-0000-0000-0000-000000000000}"/>
  <bookViews>
    <workbookView xWindow="8745" yWindow="0" windowWidth="18345" windowHeight="15600" activeTab="1" xr2:uid="{00000000-000D-0000-FFFF-FFFF00000000}"/>
  </bookViews>
  <sheets>
    <sheet name="Fig 4G" sheetId="5" r:id="rId1"/>
    <sheet name="Fig 4I" sheetId="6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" i="6" l="1"/>
  <c r="F6" i="6"/>
  <c r="F5" i="6"/>
  <c r="G5" i="6" s="1"/>
  <c r="G4" i="6"/>
  <c r="F4" i="6"/>
  <c r="G3" i="6"/>
  <c r="F3" i="6"/>
  <c r="V5" i="5" l="1"/>
  <c r="L5" i="5"/>
  <c r="K4" i="5"/>
  <c r="K5" i="5" s="1"/>
  <c r="J5" i="5"/>
  <c r="J4" i="5"/>
  <c r="J3" i="5"/>
  <c r="J2" i="5"/>
  <c r="M2" i="5" l="1"/>
  <c r="N2" i="5" s="1"/>
  <c r="O7" i="5"/>
  <c r="N7" i="5"/>
  <c r="I7" i="5"/>
  <c r="M7" i="5" s="1"/>
  <c r="E7" i="5"/>
  <c r="O6" i="5"/>
  <c r="N6" i="5"/>
  <c r="I6" i="5"/>
  <c r="M6" i="5" s="1"/>
  <c r="E6" i="5"/>
  <c r="O5" i="5"/>
  <c r="N5" i="5"/>
  <c r="I5" i="5"/>
  <c r="M5" i="5" s="1"/>
  <c r="E5" i="5"/>
  <c r="I4" i="5"/>
  <c r="E4" i="5"/>
  <c r="I3" i="5"/>
  <c r="E3" i="5"/>
  <c r="I2" i="5"/>
  <c r="E2" i="5"/>
  <c r="J6" i="5" l="1"/>
  <c r="J7" i="5"/>
  <c r="M4" i="5" l="1"/>
  <c r="N4" i="5" s="1"/>
  <c r="K7" i="5"/>
  <c r="L7" i="5" s="1"/>
  <c r="Q5" i="5"/>
  <c r="T5" i="5" s="1"/>
  <c r="Q6" i="5"/>
  <c r="T6" i="5" s="1"/>
  <c r="Q7" i="5"/>
  <c r="T7" i="5" s="1"/>
  <c r="P5" i="5"/>
  <c r="S5" i="5" s="1"/>
  <c r="R7" i="5"/>
  <c r="U7" i="5" s="1"/>
  <c r="R5" i="5"/>
  <c r="U5" i="5" s="1"/>
  <c r="P7" i="5"/>
  <c r="S7" i="5" s="1"/>
  <c r="R6" i="5"/>
  <c r="U6" i="5" s="1"/>
  <c r="M3" i="5"/>
  <c r="N3" i="5" s="1"/>
  <c r="O4" i="5" s="1"/>
  <c r="K6" i="5"/>
  <c r="L6" i="5" s="1"/>
  <c r="P6" i="5"/>
  <c r="S6" i="5" s="1"/>
  <c r="W7" i="5" l="1"/>
  <c r="Q12" i="5" s="1"/>
  <c r="V7" i="5"/>
  <c r="Q11" i="5" s="1"/>
  <c r="W6" i="5"/>
  <c r="R12" i="5" s="1"/>
  <c r="V6" i="5"/>
  <c r="R11" i="5" s="1"/>
  <c r="P4" i="5"/>
  <c r="P12" i="5" s="1"/>
  <c r="P11" i="5"/>
  <c r="W5" i="5"/>
  <c r="S12" i="5" s="1"/>
  <c r="S11" i="5"/>
</calcChain>
</file>

<file path=xl/sharedStrings.xml><?xml version="1.0" encoding="utf-8"?>
<sst xmlns="http://schemas.openxmlformats.org/spreadsheetml/2006/main" count="20" uniqueCount="18">
  <si>
    <t>UBI</t>
  </si>
  <si>
    <t>YAB5</t>
  </si>
  <si>
    <t>YAB51</t>
  </si>
  <si>
    <t>YAB52</t>
  </si>
  <si>
    <t>YAB53</t>
  </si>
  <si>
    <t>WT</t>
    <phoneticPr fontId="4" type="noConversion"/>
  </si>
  <si>
    <t>R1</t>
    <phoneticPr fontId="4" type="noConversion"/>
  </si>
  <si>
    <t>R2</t>
    <phoneticPr fontId="4" type="noConversion"/>
  </si>
  <si>
    <t>R3</t>
    <phoneticPr fontId="4" type="noConversion"/>
  </si>
  <si>
    <r>
      <t>Relative</t>
    </r>
    <r>
      <rPr>
        <sz val="12"/>
        <color theme="1"/>
        <rFont val="宋体"/>
        <family val="3"/>
        <charset val="134"/>
        <scheme val="minor"/>
      </rPr>
      <t>E</t>
    </r>
    <phoneticPr fontId="4" type="noConversion"/>
  </si>
  <si>
    <t>Value</t>
    <phoneticPr fontId="4" type="noConversion"/>
  </si>
  <si>
    <r>
      <t>W</t>
    </r>
    <r>
      <rPr>
        <sz val="10"/>
        <rFont val="Arial"/>
        <family val="2"/>
      </rPr>
      <t>T</t>
    </r>
    <r>
      <rPr>
        <sz val="10"/>
        <rFont val="Arial"/>
        <family val="2"/>
      </rPr>
      <t>1</t>
    </r>
    <phoneticPr fontId="4" type="noConversion"/>
  </si>
  <si>
    <r>
      <t>W</t>
    </r>
    <r>
      <rPr>
        <sz val="10"/>
        <rFont val="Arial"/>
        <family val="2"/>
      </rPr>
      <t>T</t>
    </r>
    <r>
      <rPr>
        <sz val="10"/>
        <rFont val="Arial"/>
        <family val="2"/>
      </rPr>
      <t>2</t>
    </r>
    <phoneticPr fontId="4" type="noConversion"/>
  </si>
  <si>
    <r>
      <t>W</t>
    </r>
    <r>
      <rPr>
        <sz val="10"/>
        <rFont val="Arial"/>
        <family val="2"/>
      </rPr>
      <t>T</t>
    </r>
    <r>
      <rPr>
        <sz val="10"/>
        <rFont val="Arial"/>
        <family val="2"/>
      </rPr>
      <t>3</t>
    </r>
    <phoneticPr fontId="4" type="noConversion"/>
  </si>
  <si>
    <t>everage</t>
    <phoneticPr fontId="4" type="noConversion"/>
  </si>
  <si>
    <t>value</t>
    <phoneticPr fontId="4" type="noConversion"/>
  </si>
  <si>
    <t>R2</t>
  </si>
  <si>
    <t>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"/>
  </numFmts>
  <fonts count="8" x14ac:knownFonts="1">
    <font>
      <sz val="12"/>
      <color theme="1"/>
      <name val="宋体"/>
      <charset val="134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FF0000"/>
      <name val="Arial"/>
      <family val="2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Border="1" applyAlignment="1"/>
    <xf numFmtId="176" fontId="1" fillId="0" borderId="0" xfId="0" applyNumberFormat="1" applyFont="1" applyFill="1" applyBorder="1" applyAlignment="1"/>
    <xf numFmtId="176" fontId="2" fillId="2" borderId="0" xfId="0" applyNumberFormat="1" applyFont="1" applyFill="1" applyBorder="1" applyAlignment="1"/>
    <xf numFmtId="176" fontId="2" fillId="0" borderId="0" xfId="0" applyNumberFormat="1" applyFont="1" applyFill="1" applyBorder="1" applyAlignment="1"/>
    <xf numFmtId="176" fontId="1" fillId="2" borderId="0" xfId="0" applyNumberFormat="1" applyFont="1" applyFill="1" applyBorder="1" applyAlignment="1"/>
    <xf numFmtId="176" fontId="3" fillId="0" borderId="0" xfId="0" applyNumberFormat="1" applyFont="1" applyFill="1" applyBorder="1" applyAlignment="1"/>
    <xf numFmtId="0" fontId="5" fillId="0" borderId="0" xfId="0" applyFont="1">
      <alignment vertical="center"/>
    </xf>
    <xf numFmtId="176" fontId="0" fillId="0" borderId="0" xfId="0" applyNumberFormat="1">
      <alignment vertical="center"/>
    </xf>
    <xf numFmtId="0" fontId="6" fillId="0" borderId="0" xfId="0" applyFont="1" applyFill="1" applyBorder="1" applyAlignment="1"/>
    <xf numFmtId="0" fontId="0" fillId="0" borderId="0" xfId="0" applyAlignment="1"/>
    <xf numFmtId="0" fontId="7" fillId="0" borderId="0" xfId="0" applyFont="1" applyAlignment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4G'!$P$9:$S$10</c:f>
              <c:strCache>
                <c:ptCount val="4"/>
                <c:pt idx="0">
                  <c:v>WT</c:v>
                </c:pt>
                <c:pt idx="1">
                  <c:v>R1</c:v>
                </c:pt>
                <c:pt idx="2">
                  <c:v>R2</c:v>
                </c:pt>
                <c:pt idx="3">
                  <c:v>R3</c:v>
                </c:pt>
              </c:strCache>
            </c:strRef>
          </c:cat>
          <c:val>
            <c:numRef>
              <c:f>'Fig 4G'!$P$11:$S$11</c:f>
              <c:numCache>
                <c:formatCode>#,##0.000</c:formatCode>
                <c:ptCount val="4"/>
                <c:pt idx="0">
                  <c:v>1.0021146135991332</c:v>
                </c:pt>
                <c:pt idx="1">
                  <c:v>0.6900796221776232</c:v>
                </c:pt>
                <c:pt idx="2">
                  <c:v>0.48165106149759196</c:v>
                </c:pt>
                <c:pt idx="3">
                  <c:v>0.28285746420786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96-464B-9BDC-25C14FAD77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4845711"/>
        <c:axId val="1262535807"/>
      </c:barChart>
      <c:catAx>
        <c:axId val="12648457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62535807"/>
        <c:crosses val="autoZero"/>
        <c:auto val="1"/>
        <c:lblAlgn val="ctr"/>
        <c:lblOffset val="100"/>
        <c:noMultiLvlLbl val="0"/>
      </c:catAx>
      <c:valAx>
        <c:axId val="1262535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648457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2900</xdr:colOff>
      <xdr:row>10</xdr:row>
      <xdr:rowOff>123826</xdr:rowOff>
    </xdr:from>
    <xdr:to>
      <xdr:col>12</xdr:col>
      <xdr:colOff>57150</xdr:colOff>
      <xdr:row>26</xdr:row>
      <xdr:rowOff>2222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5718D32-4DCC-4807-8337-5AF8BD3A76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319087</xdr:colOff>
      <xdr:row>9</xdr:row>
      <xdr:rowOff>66675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68503723-8607-4CFF-B4EA-EEDA5C775090}"/>
            </a:ext>
          </a:extLst>
        </xdr:cNvPr>
        <xdr:cNvSpPr txBox="1"/>
      </xdr:nvSpPr>
      <xdr:spPr>
        <a:xfrm>
          <a:off x="5805487" y="1714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22"/>
  <sheetViews>
    <sheetView workbookViewId="0">
      <selection activeCell="D23" sqref="D23"/>
    </sheetView>
  </sheetViews>
  <sheetFormatPr defaultColWidth="9" defaultRowHeight="14.25" x14ac:dyDescent="0.15"/>
  <cols>
    <col min="1" max="1" width="10.125" customWidth="1"/>
    <col min="2" max="14" width="6" customWidth="1"/>
    <col min="15" max="15" width="13.625" customWidth="1"/>
    <col min="16" max="23" width="6" customWidth="1"/>
  </cols>
  <sheetData>
    <row r="1" spans="1:23" x14ac:dyDescent="0.15">
      <c r="B1" s="12" t="s">
        <v>0</v>
      </c>
      <c r="C1" s="12"/>
      <c r="D1" s="12"/>
      <c r="F1" s="12" t="s">
        <v>1</v>
      </c>
      <c r="G1" s="12"/>
      <c r="H1" s="12"/>
    </row>
    <row r="2" spans="1:23" x14ac:dyDescent="0.2">
      <c r="A2" s="9" t="s">
        <v>11</v>
      </c>
      <c r="B2" s="2">
        <v>13.3219089508057</v>
      </c>
      <c r="C2" s="2">
        <v>13.478611946106</v>
      </c>
      <c r="D2" s="2">
        <v>13.556713104248001</v>
      </c>
      <c r="E2" s="2">
        <f>AVERAGE(B2:D2)</f>
        <v>13.452411333719899</v>
      </c>
      <c r="F2" s="2">
        <v>18.747016906738299</v>
      </c>
      <c r="G2" s="2">
        <v>18.870161056518601</v>
      </c>
      <c r="H2" s="2">
        <v>19.1690273284912</v>
      </c>
      <c r="I2" s="2">
        <f>AVERAGE(F2:H2)</f>
        <v>18.928735097249369</v>
      </c>
      <c r="J2" s="2">
        <f>I2-E2</f>
        <v>5.4763237635294697</v>
      </c>
      <c r="K2" s="2"/>
      <c r="L2" s="2"/>
      <c r="M2" s="2">
        <f>J2-K4</f>
        <v>-0.13096692827012024</v>
      </c>
      <c r="N2" s="2">
        <f>2^-M2</f>
        <v>1.095027368562401</v>
      </c>
      <c r="O2" s="2"/>
      <c r="P2" s="2"/>
      <c r="Q2" s="2"/>
      <c r="R2" s="2"/>
      <c r="S2" s="2"/>
      <c r="T2" s="2"/>
      <c r="U2" s="2"/>
      <c r="V2" s="2"/>
      <c r="W2" s="2"/>
    </row>
    <row r="3" spans="1:23" x14ac:dyDescent="0.2">
      <c r="A3" s="9" t="s">
        <v>12</v>
      </c>
      <c r="B3" s="2">
        <v>13.460908889770501</v>
      </c>
      <c r="C3" s="2">
        <v>13.5286960601807</v>
      </c>
      <c r="D3" s="2">
        <v>13.5816955566406</v>
      </c>
      <c r="E3" s="2">
        <f t="shared" ref="E3:E7" si="0">AVERAGE(B3:D3)</f>
        <v>13.5237668355306</v>
      </c>
      <c r="F3" s="2">
        <v>19.221189498901399</v>
      </c>
      <c r="G3" s="2">
        <v>19.0848712921143</v>
      </c>
      <c r="H3" s="2">
        <v>19.319646835327099</v>
      </c>
      <c r="I3" s="2">
        <f t="shared" ref="I3:I7" si="1">AVERAGE(F3:H3)</f>
        <v>19.208569208780933</v>
      </c>
      <c r="J3" s="2">
        <f>I3-E3</f>
        <v>5.6848023732503332</v>
      </c>
      <c r="K3" s="2"/>
      <c r="L3" s="2"/>
      <c r="M3" s="2">
        <f>J3-K4</f>
        <v>7.7511681450743275E-2</v>
      </c>
      <c r="N3" s="2">
        <f>2^-M3</f>
        <v>0.94769078749851421</v>
      </c>
      <c r="O3" s="2"/>
      <c r="P3" s="2"/>
      <c r="Q3" s="2"/>
      <c r="R3" s="2"/>
      <c r="S3" s="2"/>
      <c r="T3" s="2"/>
      <c r="U3" s="2"/>
      <c r="V3" s="2"/>
      <c r="W3" s="2"/>
    </row>
    <row r="4" spans="1:23" x14ac:dyDescent="0.2">
      <c r="A4" s="9" t="s">
        <v>13</v>
      </c>
      <c r="B4" s="2">
        <v>13.0939474105835</v>
      </c>
      <c r="C4" s="2">
        <v>13.2084617614746</v>
      </c>
      <c r="D4" s="2">
        <v>13.2029361724854</v>
      </c>
      <c r="E4" s="2">
        <f t="shared" si="0"/>
        <v>13.168448448181167</v>
      </c>
      <c r="F4" s="2">
        <v>18.884519577026399</v>
      </c>
      <c r="G4" s="2">
        <v>18.672981262206999</v>
      </c>
      <c r="H4" s="2">
        <v>18.930082321166999</v>
      </c>
      <c r="I4" s="2">
        <f t="shared" si="1"/>
        <v>18.829194386800133</v>
      </c>
      <c r="J4" s="2">
        <f>I4-E4</f>
        <v>5.660745938618966</v>
      </c>
      <c r="K4" s="3">
        <f>AVERAGE(J2:J4)</f>
        <v>5.6072906917995899</v>
      </c>
      <c r="L4" s="2"/>
      <c r="M4" s="2">
        <f>J4-K4</f>
        <v>5.3455246819376079E-2</v>
      </c>
      <c r="N4" s="2">
        <f>2^-M4</f>
        <v>0.96362568473648469</v>
      </c>
      <c r="O4" s="6">
        <f>AVERAGE(N2:N4)</f>
        <v>1.0021146135991332</v>
      </c>
      <c r="P4" s="6">
        <f>STDEV(N2:N4)</f>
        <v>8.0858303615920252E-2</v>
      </c>
      <c r="Q4" s="2"/>
      <c r="R4" s="2"/>
      <c r="S4" s="2"/>
      <c r="T4" s="2"/>
      <c r="U4" s="2"/>
      <c r="V4" s="2"/>
      <c r="W4" s="2"/>
    </row>
    <row r="5" spans="1:23" x14ac:dyDescent="0.2">
      <c r="A5" s="1" t="s">
        <v>2</v>
      </c>
      <c r="B5" s="2">
        <v>15.8400869369507</v>
      </c>
      <c r="C5" s="2">
        <v>15.498943328857401</v>
      </c>
      <c r="D5" s="2">
        <v>15.600655555725099</v>
      </c>
      <c r="E5" s="2">
        <f t="shared" si="0"/>
        <v>15.646561940511065</v>
      </c>
      <c r="F5" s="2">
        <v>23.552518844604499</v>
      </c>
      <c r="G5" s="2">
        <v>22.798416137695298</v>
      </c>
      <c r="H5" s="2">
        <v>22.897731781005898</v>
      </c>
      <c r="I5" s="4">
        <f t="shared" si="1"/>
        <v>23.082888921101897</v>
      </c>
      <c r="J5" s="2">
        <f>I5-E5</f>
        <v>7.4363269805908327</v>
      </c>
      <c r="K5" s="2">
        <f>J5-K4</f>
        <v>1.8290362887912428</v>
      </c>
      <c r="L5" s="5">
        <f>2^-K5</f>
        <v>0.28145256693551507</v>
      </c>
      <c r="M5" s="2">
        <f>I5-B5</f>
        <v>7.2428019841511979</v>
      </c>
      <c r="N5" s="2">
        <f>I5-C5</f>
        <v>7.5839455922444969</v>
      </c>
      <c r="O5" s="2">
        <f>I5-D5</f>
        <v>7.4822333653767981</v>
      </c>
      <c r="P5" s="2">
        <f>M5-K4</f>
        <v>1.635511292351608</v>
      </c>
      <c r="Q5" s="2">
        <f>N5-K4</f>
        <v>1.976654900444907</v>
      </c>
      <c r="R5" s="2">
        <f>O5-K4</f>
        <v>1.8749426735772081</v>
      </c>
      <c r="S5" s="2">
        <f t="shared" ref="S5:U7" si="2">2^-P5</f>
        <v>0.32185632100812361</v>
      </c>
      <c r="T5" s="2">
        <f t="shared" si="2"/>
        <v>0.25407830522598629</v>
      </c>
      <c r="U5" s="2">
        <f t="shared" si="2"/>
        <v>0.27263776638948711</v>
      </c>
      <c r="V5" s="6">
        <f>AVERAGE(S5:U5)</f>
        <v>0.28285746420786567</v>
      </c>
      <c r="W5" s="6">
        <f>STDEV(S5:U5)</f>
        <v>3.5025655218213637E-2</v>
      </c>
    </row>
    <row r="6" spans="1:23" x14ac:dyDescent="0.2">
      <c r="A6" s="1" t="s">
        <v>3</v>
      </c>
      <c r="B6" s="2">
        <v>14.170092582702599</v>
      </c>
      <c r="C6" s="2">
        <v>14.075086593627899</v>
      </c>
      <c r="D6" s="2">
        <v>14.216632843017599</v>
      </c>
      <c r="E6" s="2">
        <f t="shared" si="0"/>
        <v>14.153937339782701</v>
      </c>
      <c r="F6" s="2">
        <v>20.4826545715332</v>
      </c>
      <c r="G6" s="2">
        <v>20.976238250732401</v>
      </c>
      <c r="H6" s="2">
        <v>20.990198135376001</v>
      </c>
      <c r="I6" s="4">
        <f t="shared" si="1"/>
        <v>20.816363652547199</v>
      </c>
      <c r="J6" s="2">
        <f t="shared" ref="J6:J7" si="3">I6-E6</f>
        <v>6.6624263127644987</v>
      </c>
      <c r="K6" s="2">
        <f>J6-K4</f>
        <v>1.0551356209649088</v>
      </c>
      <c r="L6" s="5">
        <f>2^-K6</f>
        <v>0.48125197919279555</v>
      </c>
      <c r="M6" s="2">
        <f>I6-B6</f>
        <v>6.6462710698445999</v>
      </c>
      <c r="N6" s="2">
        <f>I6-C6</f>
        <v>6.7412770589192998</v>
      </c>
      <c r="O6" s="2">
        <f>I6-D6</f>
        <v>6.5997308095295999</v>
      </c>
      <c r="P6" s="2">
        <f>M6-K4</f>
        <v>1.03898037804501</v>
      </c>
      <c r="Q6" s="2">
        <f>N6-K4</f>
        <v>1.1339863671197099</v>
      </c>
      <c r="R6" s="2">
        <f>O6-K4</f>
        <v>0.99244011773000995</v>
      </c>
      <c r="S6" s="2">
        <f t="shared" si="2"/>
        <v>0.48667130620322674</v>
      </c>
      <c r="T6" s="2">
        <f t="shared" si="2"/>
        <v>0.45565494605180429</v>
      </c>
      <c r="U6" s="2">
        <f t="shared" si="2"/>
        <v>0.50262693223774479</v>
      </c>
      <c r="V6" s="6">
        <f>AVERAGE(S6:U6)</f>
        <v>0.48165106149759196</v>
      </c>
      <c r="W6" s="6">
        <f>STDEV(S6:U6)</f>
        <v>2.3885016521689641E-2</v>
      </c>
    </row>
    <row r="7" spans="1:23" x14ac:dyDescent="0.2">
      <c r="A7" s="1" t="s">
        <v>4</v>
      </c>
      <c r="B7" s="2">
        <v>14.0586938858032</v>
      </c>
      <c r="C7" s="2">
        <v>14.1119728088379</v>
      </c>
      <c r="D7" s="2">
        <v>14.0985097885132</v>
      </c>
      <c r="E7" s="2">
        <f t="shared" si="0"/>
        <v>14.089725494384766</v>
      </c>
      <c r="F7" s="2">
        <v>20.135328292846701</v>
      </c>
      <c r="G7" s="2">
        <v>20.1868000030518</v>
      </c>
      <c r="H7" s="2">
        <v>20.374946594238299</v>
      </c>
      <c r="I7" s="4">
        <f t="shared" si="1"/>
        <v>20.232358296712267</v>
      </c>
      <c r="J7" s="2">
        <f t="shared" si="3"/>
        <v>6.1426328023275012</v>
      </c>
      <c r="K7" s="2">
        <f>J7-K4</f>
        <v>0.53534211052791125</v>
      </c>
      <c r="L7" s="5">
        <f>2^-K7</f>
        <v>0.68999503673979656</v>
      </c>
      <c r="M7" s="2">
        <f>I7-B7</f>
        <v>6.1736644109090673</v>
      </c>
      <c r="N7" s="2">
        <f>I7-C7</f>
        <v>6.1203854878743673</v>
      </c>
      <c r="O7" s="2">
        <f>I7-D7</f>
        <v>6.1338485081990672</v>
      </c>
      <c r="P7" s="2">
        <f>M7-K4</f>
        <v>0.56637371910947731</v>
      </c>
      <c r="Q7" s="2">
        <f>N7-K4</f>
        <v>0.51309479607477737</v>
      </c>
      <c r="R7" s="2">
        <f>O7-K4</f>
        <v>0.5265578163994773</v>
      </c>
      <c r="S7" s="2">
        <f t="shared" si="2"/>
        <v>0.67531208518060959</v>
      </c>
      <c r="T7" s="2">
        <f t="shared" si="2"/>
        <v>0.70071768052820793</v>
      </c>
      <c r="U7" s="2">
        <f t="shared" si="2"/>
        <v>0.69420910082405196</v>
      </c>
      <c r="V7" s="6">
        <f>AVERAGE(S7:U7)</f>
        <v>0.6900796221776232</v>
      </c>
      <c r="W7" s="6">
        <f>STDEV(S7:U7)</f>
        <v>1.3196609949527234E-2</v>
      </c>
    </row>
    <row r="8" spans="1:23" x14ac:dyDescent="0.2">
      <c r="A8" s="1"/>
      <c r="B8" s="2"/>
      <c r="C8" s="2"/>
      <c r="D8" s="2"/>
      <c r="E8" s="2"/>
      <c r="F8" s="2"/>
      <c r="G8" s="2"/>
      <c r="H8" s="2"/>
      <c r="I8" s="4"/>
      <c r="J8" s="2"/>
      <c r="K8" s="2"/>
      <c r="L8" s="5"/>
      <c r="M8" s="2"/>
      <c r="N8" s="2"/>
      <c r="O8" s="2"/>
      <c r="P8" s="2"/>
      <c r="Q8" s="2"/>
      <c r="R8" s="2"/>
      <c r="S8" s="2"/>
      <c r="T8" s="2"/>
      <c r="U8" s="2"/>
      <c r="V8" s="6"/>
      <c r="W8" s="6"/>
    </row>
    <row r="10" spans="1:23" x14ac:dyDescent="0.15">
      <c r="P10" s="7" t="s">
        <v>5</v>
      </c>
      <c r="Q10" s="7" t="s">
        <v>6</v>
      </c>
      <c r="R10" s="7" t="s">
        <v>7</v>
      </c>
      <c r="S10" s="7" t="s">
        <v>8</v>
      </c>
    </row>
    <row r="11" spans="1:23" x14ac:dyDescent="0.15">
      <c r="B11" s="12"/>
      <c r="C11" s="12"/>
      <c r="D11" s="12"/>
      <c r="F11" s="12"/>
      <c r="G11" s="12"/>
      <c r="H11" s="12"/>
      <c r="O11" s="7" t="s">
        <v>9</v>
      </c>
      <c r="P11" s="8">
        <f>O4</f>
        <v>1.0021146135991332</v>
      </c>
      <c r="Q11" s="8">
        <f>V7</f>
        <v>0.6900796221776232</v>
      </c>
      <c r="R11" s="8">
        <f>V6</f>
        <v>0.48165106149759196</v>
      </c>
      <c r="S11" s="8">
        <f>V5</f>
        <v>0.28285746420786567</v>
      </c>
    </row>
    <row r="12" spans="1:23" x14ac:dyDescent="0.2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O12" s="7" t="s">
        <v>10</v>
      </c>
      <c r="P12" s="8">
        <f>P4</f>
        <v>8.0858303615920252E-2</v>
      </c>
      <c r="Q12" s="8">
        <f>W7</f>
        <v>1.3196609949527234E-2</v>
      </c>
      <c r="R12" s="8">
        <f>W6</f>
        <v>2.3885016521689641E-2</v>
      </c>
      <c r="S12" s="8">
        <f>W5</f>
        <v>3.5025655218213637E-2</v>
      </c>
    </row>
    <row r="13" spans="1:23" x14ac:dyDescent="0.2">
      <c r="A13" s="1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1:23" x14ac:dyDescent="0.2">
      <c r="A14" s="1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23" x14ac:dyDescent="0.2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23" x14ac:dyDescent="0.2">
      <c r="A16" s="1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x14ac:dyDescent="0.2">
      <c r="A17" s="1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 x14ac:dyDescent="0.2">
      <c r="A18" s="1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x14ac:dyDescent="0.2">
      <c r="A19" s="1"/>
      <c r="B19" s="2"/>
      <c r="C19" s="2"/>
      <c r="D19" s="2"/>
      <c r="E19" s="2"/>
      <c r="F19" s="2"/>
      <c r="G19" s="2"/>
      <c r="H19" s="2"/>
      <c r="I19" s="2"/>
      <c r="J19" s="2"/>
      <c r="K19" s="3"/>
      <c r="L19" s="2"/>
      <c r="M19" s="2"/>
    </row>
    <row r="20" spans="1:13" x14ac:dyDescent="0.2">
      <c r="A20" s="1"/>
      <c r="B20" s="2"/>
      <c r="C20" s="2"/>
      <c r="D20" s="2"/>
      <c r="E20" s="2"/>
      <c r="F20" s="2"/>
      <c r="G20" s="2"/>
      <c r="H20" s="2"/>
      <c r="I20" s="2"/>
      <c r="J20" s="2"/>
      <c r="K20" s="2"/>
      <c r="L20" s="5"/>
      <c r="M20" s="2"/>
    </row>
    <row r="21" spans="1:13" x14ac:dyDescent="0.2">
      <c r="A21" s="1"/>
      <c r="B21" s="2"/>
      <c r="C21" s="2"/>
      <c r="D21" s="2"/>
      <c r="E21" s="2"/>
      <c r="F21" s="2"/>
      <c r="G21" s="2"/>
      <c r="H21" s="2"/>
      <c r="I21" s="2"/>
      <c r="J21" s="2"/>
      <c r="K21" s="2"/>
      <c r="L21" s="5"/>
      <c r="M21" s="2"/>
    </row>
    <row r="22" spans="1:13" x14ac:dyDescent="0.2">
      <c r="A22" s="1"/>
      <c r="B22" s="2"/>
      <c r="C22" s="2"/>
      <c r="D22" s="2"/>
      <c r="E22" s="2"/>
      <c r="F22" s="2"/>
      <c r="G22" s="2"/>
      <c r="H22" s="2"/>
      <c r="I22" s="2"/>
      <c r="J22" s="2"/>
      <c r="K22" s="2"/>
      <c r="L22" s="5"/>
      <c r="M22" s="2"/>
    </row>
  </sheetData>
  <mergeCells count="4">
    <mergeCell ref="B1:D1"/>
    <mergeCell ref="F1:H1"/>
    <mergeCell ref="B11:D11"/>
    <mergeCell ref="F11:H11"/>
  </mergeCells>
  <phoneticPr fontId="4" type="noConversion"/>
  <pageMargins left="0.75" right="0.75" top="1" bottom="1" header="0.5" footer="0.5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80C3A-3F17-49E5-B53E-CF0BC6A491DE}">
  <dimension ref="B2:H6"/>
  <sheetViews>
    <sheetView tabSelected="1" workbookViewId="0">
      <selection activeCell="G15" sqref="G15"/>
    </sheetView>
  </sheetViews>
  <sheetFormatPr defaultRowHeight="14.25" x14ac:dyDescent="0.15"/>
  <cols>
    <col min="1" max="16384" width="9" style="10"/>
  </cols>
  <sheetData>
    <row r="2" spans="2:8" x14ac:dyDescent="0.15">
      <c r="C2" s="10">
        <v>1</v>
      </c>
      <c r="D2" s="10">
        <v>2</v>
      </c>
      <c r="E2" s="10">
        <v>3</v>
      </c>
      <c r="F2" s="10" t="s">
        <v>14</v>
      </c>
      <c r="G2" s="10" t="s">
        <v>15</v>
      </c>
    </row>
    <row r="3" spans="2:8" x14ac:dyDescent="0.15">
      <c r="B3" s="10" t="s">
        <v>5</v>
      </c>
      <c r="C3" s="10">
        <v>51.1</v>
      </c>
      <c r="D3" s="10">
        <v>45.4</v>
      </c>
      <c r="E3" s="10">
        <v>46.6</v>
      </c>
      <c r="F3" s="10">
        <f>AVERAGE(C3:E3)</f>
        <v>47.699999999999996</v>
      </c>
      <c r="G3" s="10">
        <f>STDEV(C3:E3,C3:E3)</f>
        <v>2.6877499883731755</v>
      </c>
    </row>
    <row r="4" spans="2:8" x14ac:dyDescent="0.15">
      <c r="B4" s="10" t="s">
        <v>6</v>
      </c>
      <c r="C4" s="10">
        <v>45.3</v>
      </c>
      <c r="D4" s="10">
        <v>44.2</v>
      </c>
      <c r="E4" s="10">
        <v>45.2</v>
      </c>
      <c r="F4" s="10">
        <f t="shared" ref="F4:F6" si="0">AVERAGE(C4:E4)</f>
        <v>44.9</v>
      </c>
      <c r="G4" s="10">
        <f>STDEV(C4:E4,C4:E4)</f>
        <v>0.54405882034941599</v>
      </c>
    </row>
    <row r="5" spans="2:8" ht="15.75" x14ac:dyDescent="0.25">
      <c r="B5" s="10" t="s">
        <v>16</v>
      </c>
      <c r="C5" s="10">
        <v>39.200000000000003</v>
      </c>
      <c r="D5" s="10">
        <v>34.9</v>
      </c>
      <c r="E5" s="10">
        <v>36.1</v>
      </c>
      <c r="F5" s="10">
        <f t="shared" si="0"/>
        <v>36.733333333333327</v>
      </c>
      <c r="G5" s="10">
        <f t="shared" ref="G5:G6" si="1">STDEV(C5:E5,C5:F5)</f>
        <v>1.811690432226827</v>
      </c>
      <c r="H5" s="11"/>
    </row>
    <row r="6" spans="2:8" ht="15.75" x14ac:dyDescent="0.25">
      <c r="B6" s="10" t="s">
        <v>17</v>
      </c>
      <c r="C6" s="10">
        <v>26.1</v>
      </c>
      <c r="D6" s="10">
        <v>27.1</v>
      </c>
      <c r="E6" s="10">
        <v>26.6</v>
      </c>
      <c r="F6" s="10">
        <f t="shared" si="0"/>
        <v>26.600000000000005</v>
      </c>
      <c r="G6" s="10">
        <f t="shared" si="1"/>
        <v>0.40824829046386302</v>
      </c>
      <c r="H6" s="11"/>
    </row>
  </sheetData>
  <phoneticPr fontId="4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4G</vt:lpstr>
      <vt:lpstr>Fig 4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ANS</cp:lastModifiedBy>
  <dcterms:created xsi:type="dcterms:W3CDTF">2019-05-02T08:20:00Z</dcterms:created>
  <dcterms:modified xsi:type="dcterms:W3CDTF">2020-02-02T11:3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  <property fmtid="{D5CDD505-2E9C-101B-9397-08002B2CF9AE}" pid="3" name="KSOReadingLayout">
    <vt:bool>true</vt:bool>
  </property>
</Properties>
</file>